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onricafrente/Desktop/Revised Additional FIles/"/>
    </mc:Choice>
  </mc:AlternateContent>
  <xr:revisionPtr revIDLastSave="0" documentId="8_{2F1A0AC5-748B-0F4E-BE28-D021CB1DFA35}" xr6:coauthVersionLast="47" xr6:coauthVersionMax="47" xr10:uidLastSave="{00000000-0000-0000-0000-000000000000}"/>
  <bookViews>
    <workbookView xWindow="0" yWindow="460" windowWidth="18780" windowHeight="16380" xr2:uid="{6EC0E624-0752-4AB2-8034-58F9D357ECC3}"/>
  </bookViews>
  <sheets>
    <sheet name="Table S1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9" uniqueCount="87">
  <si>
    <t>Additional file 16: Table S12: miRNAs targetting genes within the aerobic metabolic pathways, graphically represented in Figure 8.</t>
  </si>
  <si>
    <t>Number in Fig 8</t>
  </si>
  <si>
    <t>miRNA expression profile</t>
  </si>
  <si>
    <t>Target WormBase ID (2015 Genome PRJEB6687)</t>
  </si>
  <si>
    <t>mRNA transcription profile</t>
  </si>
  <si>
    <t>KEGG identifier</t>
  </si>
  <si>
    <t>Pathway</t>
  </si>
  <si>
    <t>miRNA</t>
  </si>
  <si>
    <t>NEJ24h</t>
  </si>
  <si>
    <t>Immature</t>
  </si>
  <si>
    <t>Adult</t>
  </si>
  <si>
    <t>Description</t>
  </si>
  <si>
    <t>[1]</t>
  </si>
  <si>
    <t>fhe-miR-61-3p</t>
  </si>
  <si>
    <t>BN1106_s175B000200</t>
  </si>
  <si>
    <t>Hexokinase</t>
  </si>
  <si>
    <t>K00844</t>
  </si>
  <si>
    <t>Glycolysis/Gluconeogenesis pathway</t>
  </si>
  <si>
    <t>[2]</t>
  </si>
  <si>
    <t>fhe-miR-7a-5p</t>
  </si>
  <si>
    <t>BN1106_s3375B000064</t>
  </si>
  <si>
    <t>Fructose-1,6-bisphosphatase-related</t>
  </si>
  <si>
    <t>K03841</t>
  </si>
  <si>
    <t>[3]</t>
  </si>
  <si>
    <t>fhe-miR-2c-3p</t>
  </si>
  <si>
    <t>BN1106_s7866B000032</t>
  </si>
  <si>
    <t>Phosphoglycerate mutase</t>
  </si>
  <si>
    <t>K01834</t>
  </si>
  <si>
    <t>-</t>
  </si>
  <si>
    <t>[4]</t>
  </si>
  <si>
    <t>BN1106_s246B000252</t>
  </si>
  <si>
    <t>Phosphoenolpyruvate carboxykinase (GTP)</t>
  </si>
  <si>
    <t>K01596</t>
  </si>
  <si>
    <t>Glycolysis/Gluconeogenesis pathway and TCA/Krebs cycle</t>
  </si>
  <si>
    <t>[5]</t>
  </si>
  <si>
    <t>fhe-miR-96-5p</t>
  </si>
  <si>
    <t>BN1106_s531B000172</t>
  </si>
  <si>
    <t>Dihydrolipoamide S-acetyltransferase (E2 component of pyruvate dehydrogenase complex)</t>
  </si>
  <si>
    <t>K00627</t>
  </si>
  <si>
    <t>[6]</t>
  </si>
  <si>
    <t>BN1106_s3323B000146</t>
  </si>
  <si>
    <t>Acetyl-coenzyme A synthetase;Acetyl-CoA synthetase;Uncharacterized protein</t>
  </si>
  <si>
    <t>K01895</t>
  </si>
  <si>
    <t>[7]</t>
  </si>
  <si>
    <t>fhe-miR-2a-3p</t>
  </si>
  <si>
    <t>BN1106_s1085B000088</t>
  </si>
  <si>
    <t>Isocitrate dehydrogenase (NAD+)</t>
  </si>
  <si>
    <t>K00030</t>
  </si>
  <si>
    <t>TCA/Krebs cycle</t>
  </si>
  <si>
    <t>fhe-miR-31-5p</t>
  </si>
  <si>
    <t>fhe-miR-11584-3p</t>
  </si>
  <si>
    <t>BN1106_s48B000382</t>
  </si>
  <si>
    <t>[8]</t>
  </si>
  <si>
    <t>fhe-miR-36a-3p</t>
  </si>
  <si>
    <t>BN1106_s7139B000053</t>
  </si>
  <si>
    <t>NADH-ubiquinone oxidoreductase mitochondrial;NADH dehydrogenase (Ubiquinone) Fe-S protein 3</t>
  </si>
  <si>
    <t>K03936</t>
  </si>
  <si>
    <t>Oxidative phosphorylation pathway</t>
  </si>
  <si>
    <t>[9]</t>
  </si>
  <si>
    <t>BN1106_s1533B000528</t>
  </si>
  <si>
    <t>Ubiquinol-cytochrome c reductase cytochrome c1 subunit</t>
  </si>
  <si>
    <t>K00413</t>
  </si>
  <si>
    <t>[10]</t>
  </si>
  <si>
    <t>fhe-miR-124-3p</t>
  </si>
  <si>
    <t>BN1106_s2693B000132</t>
  </si>
  <si>
    <t>ATP synthase gamma subunit</t>
  </si>
  <si>
    <t>K02136</t>
  </si>
  <si>
    <t>fhe-miR-277a-3p</t>
  </si>
  <si>
    <t>BN1106_s2169B000108</t>
  </si>
  <si>
    <t>Mitochondrial ATP synthase F chain</t>
  </si>
  <si>
    <t>K02130</t>
  </si>
  <si>
    <t>fhe-miR-2162-3p</t>
  </si>
  <si>
    <t>BN1106_s1399B000513</t>
  </si>
  <si>
    <t>Vacuolar ATP synthase subunit e;V-type H+-transporting ATPase subunit E</t>
  </si>
  <si>
    <t>K02150</t>
  </si>
  <si>
    <t>fhe-miR-2335-3p</t>
  </si>
  <si>
    <t>BN1106_s173B000874</t>
  </si>
  <si>
    <t>Vacuolar ATP synthase subunit G;Centromere protein S</t>
  </si>
  <si>
    <t>K02152</t>
  </si>
  <si>
    <t>BN1106_s4126B000096</t>
  </si>
  <si>
    <t>ATPase, H+ transporting, lysosomal 34kDa, V1 subunit D</t>
  </si>
  <si>
    <t>K02149</t>
  </si>
  <si>
    <t>fhe-miR-71a-5p</t>
  </si>
  <si>
    <t>fhe-Novel-4-5p</t>
  </si>
  <si>
    <t>fhe-Novel-17-5p</t>
  </si>
  <si>
    <t>fhe-Novel-44-1-3p</t>
  </si>
  <si>
    <t>fhe-Novel-14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5" xfId="0" applyFont="1" applyBorder="1"/>
    <xf numFmtId="0" fontId="2" fillId="0" borderId="9" xfId="0" applyFont="1" applyBorder="1"/>
    <xf numFmtId="1" fontId="2" fillId="0" borderId="0" xfId="0" applyNumberFormat="1" applyFont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0" borderId="6" xfId="0" applyFont="1" applyBorder="1"/>
    <xf numFmtId="0" fontId="2" fillId="3" borderId="4" xfId="0" applyFont="1" applyFill="1" applyBorder="1"/>
    <xf numFmtId="0" fontId="2" fillId="3" borderId="3" xfId="0" applyFont="1" applyFill="1" applyBorder="1"/>
    <xf numFmtId="0" fontId="3" fillId="3" borderId="5" xfId="0" applyFont="1" applyFill="1" applyBorder="1"/>
    <xf numFmtId="0" fontId="1" fillId="3" borderId="10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3" fillId="3" borderId="7" xfId="0" applyFont="1" applyFill="1" applyBorder="1"/>
    <xf numFmtId="0" fontId="1" fillId="3" borderId="12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left" wrapText="1"/>
    </xf>
    <xf numFmtId="0" fontId="3" fillId="3" borderId="5" xfId="0" applyFont="1" applyFill="1" applyBorder="1" applyAlignment="1">
      <alignment horizontal="left" wrapText="1"/>
    </xf>
    <xf numFmtId="0" fontId="3" fillId="3" borderId="4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B165B-1543-4818-A895-5FA0653C25D2}">
  <dimension ref="A1:L23"/>
  <sheetViews>
    <sheetView showGridLines="0" tabSelected="1" workbookViewId="0">
      <selection activeCell="F29" sqref="F29"/>
    </sheetView>
  </sheetViews>
  <sheetFormatPr baseColWidth="10" defaultColWidth="9.1640625" defaultRowHeight="14" x14ac:dyDescent="0.15"/>
  <cols>
    <col min="1" max="1" width="9.6640625" style="2" customWidth="1"/>
    <col min="2" max="2" width="18.6640625" style="2" bestFit="1" customWidth="1"/>
    <col min="3" max="5" width="9.83203125" style="2" customWidth="1"/>
    <col min="6" max="6" width="27.83203125" style="2" customWidth="1"/>
    <col min="7" max="7" width="56.33203125" style="2" customWidth="1"/>
    <col min="8" max="10" width="10" style="2" customWidth="1"/>
    <col min="11" max="11" width="17.33203125" style="2" customWidth="1"/>
    <col min="12" max="12" width="53.5" style="2" bestFit="1" customWidth="1"/>
    <col min="13" max="16384" width="9.1640625" style="2"/>
  </cols>
  <sheetData>
    <row r="1" spans="1:12" x14ac:dyDescent="0.15">
      <c r="A1" s="1" t="s">
        <v>0</v>
      </c>
    </row>
    <row r="2" spans="1:12" x14ac:dyDescent="0.15">
      <c r="A2" s="1"/>
    </row>
    <row r="3" spans="1:12" x14ac:dyDescent="0.15">
      <c r="A3" s="19" t="s">
        <v>1</v>
      </c>
      <c r="B3" s="11"/>
      <c r="C3" s="23" t="s">
        <v>2</v>
      </c>
      <c r="D3" s="23"/>
      <c r="E3" s="24"/>
      <c r="F3" s="19" t="s">
        <v>3</v>
      </c>
      <c r="G3" s="12"/>
      <c r="H3" s="25" t="s">
        <v>4</v>
      </c>
      <c r="I3" s="23"/>
      <c r="J3" s="24"/>
      <c r="K3" s="21" t="s">
        <v>5</v>
      </c>
      <c r="L3" s="21" t="s">
        <v>6</v>
      </c>
    </row>
    <row r="4" spans="1:12" s="3" customFormat="1" x14ac:dyDescent="0.15">
      <c r="A4" s="20"/>
      <c r="B4" s="13" t="s">
        <v>7</v>
      </c>
      <c r="C4" s="14" t="s">
        <v>8</v>
      </c>
      <c r="D4" s="15" t="s">
        <v>9</v>
      </c>
      <c r="E4" s="16" t="s">
        <v>10</v>
      </c>
      <c r="F4" s="20"/>
      <c r="G4" s="17" t="s">
        <v>11</v>
      </c>
      <c r="H4" s="15" t="s">
        <v>8</v>
      </c>
      <c r="I4" s="18" t="s">
        <v>9</v>
      </c>
      <c r="J4" s="15" t="s">
        <v>10</v>
      </c>
      <c r="K4" s="22"/>
      <c r="L4" s="22"/>
    </row>
    <row r="5" spans="1:12" x14ac:dyDescent="0.15">
      <c r="A5" s="5" t="s">
        <v>12</v>
      </c>
      <c r="B5" s="5" t="s">
        <v>13</v>
      </c>
      <c r="C5" s="6">
        <v>19661.188877668665</v>
      </c>
      <c r="D5" s="7">
        <v>7430.5004277671542</v>
      </c>
      <c r="E5" s="6">
        <v>7989.7682495501258</v>
      </c>
      <c r="F5" s="5" t="s">
        <v>14</v>
      </c>
      <c r="G5" s="2" t="s">
        <v>15</v>
      </c>
      <c r="H5" s="7">
        <v>1796.2951613805485</v>
      </c>
      <c r="I5" s="6">
        <v>625.42325547376936</v>
      </c>
      <c r="J5" s="7">
        <v>637.10231249526691</v>
      </c>
      <c r="K5" s="2" t="s">
        <v>16</v>
      </c>
      <c r="L5" s="5" t="s">
        <v>17</v>
      </c>
    </row>
    <row r="6" spans="1:12" x14ac:dyDescent="0.15">
      <c r="A6" s="5" t="s">
        <v>18</v>
      </c>
      <c r="B6" s="5" t="s">
        <v>19</v>
      </c>
      <c r="C6" s="6">
        <v>44892.446416367602</v>
      </c>
      <c r="D6" s="7">
        <v>7627.6158112271105</v>
      </c>
      <c r="E6" s="6">
        <v>1799.5153362967033</v>
      </c>
      <c r="F6" s="5" t="s">
        <v>20</v>
      </c>
      <c r="G6" s="2" t="s">
        <v>21</v>
      </c>
      <c r="H6" s="7">
        <v>23.145775498380786</v>
      </c>
      <c r="I6" s="6">
        <v>14.896205708980846</v>
      </c>
      <c r="J6" s="7">
        <v>15.091304702419254</v>
      </c>
      <c r="K6" s="2" t="s">
        <v>22</v>
      </c>
      <c r="L6" s="5" t="s">
        <v>17</v>
      </c>
    </row>
    <row r="7" spans="1:12" x14ac:dyDescent="0.15">
      <c r="A7" s="5" t="s">
        <v>23</v>
      </c>
      <c r="B7" s="5" t="s">
        <v>24</v>
      </c>
      <c r="C7" s="6">
        <v>28.595256631156598</v>
      </c>
      <c r="D7" s="7">
        <v>18.792961020050701</v>
      </c>
      <c r="E7" s="6">
        <v>2.1840698519689479</v>
      </c>
      <c r="F7" s="5" t="s">
        <v>25</v>
      </c>
      <c r="G7" s="2" t="s">
        <v>26</v>
      </c>
      <c r="H7" s="7">
        <v>87.167061500399612</v>
      </c>
      <c r="I7" s="6">
        <v>132.10235369312721</v>
      </c>
      <c r="J7" s="7">
        <v>63.087415525416851</v>
      </c>
      <c r="K7" s="2" t="s">
        <v>27</v>
      </c>
      <c r="L7" s="5" t="s">
        <v>17</v>
      </c>
    </row>
    <row r="8" spans="1:12" x14ac:dyDescent="0.15">
      <c r="A8" s="5" t="s">
        <v>23</v>
      </c>
      <c r="B8" s="5" t="s">
        <v>83</v>
      </c>
      <c r="C8" s="6">
        <v>150.96564640214635</v>
      </c>
      <c r="D8" s="7">
        <v>0</v>
      </c>
      <c r="E8" s="6">
        <v>0</v>
      </c>
      <c r="F8" s="5" t="s">
        <v>25</v>
      </c>
      <c r="G8" s="2" t="s">
        <v>28</v>
      </c>
      <c r="H8" s="7">
        <v>87.167061500399612</v>
      </c>
      <c r="I8" s="6">
        <v>132.10235369312721</v>
      </c>
      <c r="J8" s="7">
        <v>63.087415525416851</v>
      </c>
      <c r="K8" s="2" t="s">
        <v>27</v>
      </c>
      <c r="L8" s="5" t="s">
        <v>17</v>
      </c>
    </row>
    <row r="9" spans="1:12" x14ac:dyDescent="0.15">
      <c r="A9" s="5" t="s">
        <v>29</v>
      </c>
      <c r="B9" s="5" t="s">
        <v>84</v>
      </c>
      <c r="C9" s="6">
        <v>18.085888557665232</v>
      </c>
      <c r="D9" s="7">
        <v>0</v>
      </c>
      <c r="E9" s="6">
        <v>0</v>
      </c>
      <c r="F9" s="5" t="s">
        <v>30</v>
      </c>
      <c r="G9" s="2" t="s">
        <v>31</v>
      </c>
      <c r="H9" s="7">
        <v>717.47277274068585</v>
      </c>
      <c r="I9" s="6">
        <v>1046.6990519863875</v>
      </c>
      <c r="J9" s="7">
        <v>627.45644742683214</v>
      </c>
      <c r="K9" s="2" t="s">
        <v>32</v>
      </c>
      <c r="L9" s="5" t="s">
        <v>33</v>
      </c>
    </row>
    <row r="10" spans="1:12" x14ac:dyDescent="0.15">
      <c r="A10" s="5" t="s">
        <v>34</v>
      </c>
      <c r="B10" s="5" t="s">
        <v>35</v>
      </c>
      <c r="C10" s="6">
        <v>8040.3866481210398</v>
      </c>
      <c r="D10" s="7">
        <v>15291.563568974467</v>
      </c>
      <c r="E10" s="6">
        <v>6304.2743883504509</v>
      </c>
      <c r="F10" s="5" t="s">
        <v>36</v>
      </c>
      <c r="G10" s="2" t="s">
        <v>37</v>
      </c>
      <c r="H10" s="7">
        <v>57.728692229378971</v>
      </c>
      <c r="I10" s="6">
        <v>44.368524265999334</v>
      </c>
      <c r="J10" s="7">
        <v>26.94009466950158</v>
      </c>
      <c r="K10" s="2" t="s">
        <v>38</v>
      </c>
      <c r="L10" s="5" t="s">
        <v>33</v>
      </c>
    </row>
    <row r="11" spans="1:12" x14ac:dyDescent="0.15">
      <c r="A11" s="5" t="s">
        <v>39</v>
      </c>
      <c r="B11" s="5" t="s">
        <v>82</v>
      </c>
      <c r="C11" s="6">
        <v>235891.189960722</v>
      </c>
      <c r="D11" s="7">
        <v>210401.208719869</v>
      </c>
      <c r="E11" s="6">
        <v>149598.18433365467</v>
      </c>
      <c r="F11" s="5" t="s">
        <v>40</v>
      </c>
      <c r="G11" s="2" t="s">
        <v>41</v>
      </c>
      <c r="H11" s="7">
        <v>61.843321606194934</v>
      </c>
      <c r="I11" s="6">
        <v>15.777240805270237</v>
      </c>
      <c r="J11" s="7">
        <v>127.49145773046989</v>
      </c>
      <c r="K11" s="2" t="s">
        <v>42</v>
      </c>
      <c r="L11" s="5" t="s">
        <v>17</v>
      </c>
    </row>
    <row r="12" spans="1:12" x14ac:dyDescent="0.15">
      <c r="A12" s="5" t="s">
        <v>43</v>
      </c>
      <c r="B12" s="5" t="s">
        <v>44</v>
      </c>
      <c r="C12" s="6">
        <v>10965.212179299517</v>
      </c>
      <c r="D12" s="7">
        <v>16104.080900479365</v>
      </c>
      <c r="E12" s="6">
        <v>16150.154328281567</v>
      </c>
      <c r="F12" s="5" t="s">
        <v>45</v>
      </c>
      <c r="G12" s="2" t="s">
        <v>46</v>
      </c>
      <c r="H12" s="7">
        <v>43.920734887988786</v>
      </c>
      <c r="I12" s="6">
        <v>13.333248308234507</v>
      </c>
      <c r="J12" s="7">
        <v>28.415535786061437</v>
      </c>
      <c r="K12" s="2" t="s">
        <v>47</v>
      </c>
      <c r="L12" s="5" t="s">
        <v>48</v>
      </c>
    </row>
    <row r="13" spans="1:12" x14ac:dyDescent="0.15">
      <c r="A13" s="5" t="s">
        <v>43</v>
      </c>
      <c r="B13" s="5" t="s">
        <v>49</v>
      </c>
      <c r="C13" s="6">
        <v>5893.7526281013461</v>
      </c>
      <c r="D13" s="7">
        <v>830.06727881346035</v>
      </c>
      <c r="E13" s="6">
        <v>170.08788056067101</v>
      </c>
      <c r="F13" s="5" t="s">
        <v>45</v>
      </c>
      <c r="G13" s="2" t="s">
        <v>28</v>
      </c>
      <c r="H13" s="7">
        <v>43.920734887988786</v>
      </c>
      <c r="I13" s="6">
        <v>13.333248308234507</v>
      </c>
      <c r="J13" s="7">
        <v>28.415535786061437</v>
      </c>
      <c r="K13" s="2" t="s">
        <v>47</v>
      </c>
      <c r="L13" s="5" t="s">
        <v>48</v>
      </c>
    </row>
    <row r="14" spans="1:12" x14ac:dyDescent="0.15">
      <c r="A14" s="5" t="s">
        <v>43</v>
      </c>
      <c r="B14" s="5" t="s">
        <v>50</v>
      </c>
      <c r="C14" s="6">
        <v>332.83459736636496</v>
      </c>
      <c r="D14" s="7">
        <v>309.30880041495664</v>
      </c>
      <c r="E14" s="6">
        <v>591.73542174239901</v>
      </c>
      <c r="F14" s="5" t="s">
        <v>45</v>
      </c>
      <c r="G14" s="2" t="s">
        <v>28</v>
      </c>
      <c r="H14" s="7">
        <v>43.920734887988786</v>
      </c>
      <c r="I14" s="6">
        <v>13.333248308234507</v>
      </c>
      <c r="J14" s="7">
        <v>28.415535786061437</v>
      </c>
      <c r="K14" s="2" t="s">
        <v>47</v>
      </c>
      <c r="L14" s="5" t="s">
        <v>48</v>
      </c>
    </row>
    <row r="15" spans="1:12" x14ac:dyDescent="0.15">
      <c r="A15" s="5" t="s">
        <v>43</v>
      </c>
      <c r="B15" s="5" t="s">
        <v>83</v>
      </c>
      <c r="C15" s="6">
        <v>150.96564640214635</v>
      </c>
      <c r="D15" s="7">
        <v>0</v>
      </c>
      <c r="E15" s="6">
        <v>0</v>
      </c>
      <c r="F15" s="5" t="s">
        <v>51</v>
      </c>
      <c r="G15" s="2" t="s">
        <v>46</v>
      </c>
      <c r="H15" s="7">
        <v>20.756313013236351</v>
      </c>
      <c r="I15" s="6">
        <v>14.517356864519</v>
      </c>
      <c r="J15" s="7">
        <v>16.597437603115154</v>
      </c>
      <c r="K15" s="2" t="s">
        <v>47</v>
      </c>
      <c r="L15" s="5" t="s">
        <v>48</v>
      </c>
    </row>
    <row r="16" spans="1:12" x14ac:dyDescent="0.15">
      <c r="A16" s="5" t="s">
        <v>52</v>
      </c>
      <c r="B16" s="5" t="s">
        <v>53</v>
      </c>
      <c r="C16" s="6">
        <v>2233.7951205110767</v>
      </c>
      <c r="D16" s="7">
        <v>223.84320608173002</v>
      </c>
      <c r="E16" s="6">
        <v>80.720667028475347</v>
      </c>
      <c r="F16" s="5" t="s">
        <v>54</v>
      </c>
      <c r="G16" s="2" t="s">
        <v>55</v>
      </c>
      <c r="H16" s="7">
        <v>98.070469794179417</v>
      </c>
      <c r="I16" s="6">
        <v>58.259401498149515</v>
      </c>
      <c r="J16" s="7">
        <v>46.302539346302559</v>
      </c>
      <c r="K16" s="2" t="s">
        <v>56</v>
      </c>
      <c r="L16" s="5" t="s">
        <v>57</v>
      </c>
    </row>
    <row r="17" spans="1:12" x14ac:dyDescent="0.15">
      <c r="A17" s="5" t="s">
        <v>58</v>
      </c>
      <c r="B17" s="5" t="s">
        <v>85</v>
      </c>
      <c r="C17" s="6">
        <v>57.691275480656337</v>
      </c>
      <c r="D17" s="7">
        <v>167.06242834658403</v>
      </c>
      <c r="E17" s="6">
        <v>100.69970814315053</v>
      </c>
      <c r="F17" s="5" t="s">
        <v>59</v>
      </c>
      <c r="G17" s="2" t="s">
        <v>60</v>
      </c>
      <c r="H17" s="7">
        <v>159.89667015933162</v>
      </c>
      <c r="I17" s="6">
        <v>87.745864881210849</v>
      </c>
      <c r="J17" s="7">
        <v>66.804031033753006</v>
      </c>
      <c r="K17" s="2" t="s">
        <v>61</v>
      </c>
      <c r="L17" s="5" t="s">
        <v>57</v>
      </c>
    </row>
    <row r="18" spans="1:12" x14ac:dyDescent="0.15">
      <c r="A18" s="5" t="s">
        <v>62</v>
      </c>
      <c r="B18" s="5" t="s">
        <v>63</v>
      </c>
      <c r="C18" s="6">
        <v>2304.6279665832067</v>
      </c>
      <c r="D18" s="7">
        <v>259.70031160709334</v>
      </c>
      <c r="E18" s="6">
        <v>27.184544959516604</v>
      </c>
      <c r="F18" s="5" t="s">
        <v>64</v>
      </c>
      <c r="G18" s="2" t="s">
        <v>65</v>
      </c>
      <c r="H18" s="7">
        <v>150.35505575539753</v>
      </c>
      <c r="I18" s="6">
        <v>84.939870045957647</v>
      </c>
      <c r="J18" s="7">
        <v>68.202611378829019</v>
      </c>
      <c r="K18" s="2" t="s">
        <v>66</v>
      </c>
      <c r="L18" s="5" t="s">
        <v>57</v>
      </c>
    </row>
    <row r="19" spans="1:12" x14ac:dyDescent="0.15">
      <c r="A19" s="5" t="s">
        <v>62</v>
      </c>
      <c r="B19" s="5" t="s">
        <v>67</v>
      </c>
      <c r="C19" s="6">
        <v>558.12099188042896</v>
      </c>
      <c r="D19" s="7">
        <v>99.052341192221931</v>
      </c>
      <c r="E19" s="6">
        <v>194.16503272147602</v>
      </c>
      <c r="F19" s="5" t="s">
        <v>68</v>
      </c>
      <c r="G19" s="2" t="s">
        <v>69</v>
      </c>
      <c r="H19" s="7">
        <v>75.317927704823262</v>
      </c>
      <c r="I19" s="6">
        <v>135.68485575493409</v>
      </c>
      <c r="J19" s="7">
        <v>18.800379458926781</v>
      </c>
      <c r="K19" s="2" t="s">
        <v>70</v>
      </c>
      <c r="L19" s="5" t="s">
        <v>57</v>
      </c>
    </row>
    <row r="20" spans="1:12" x14ac:dyDescent="0.15">
      <c r="A20" s="5" t="s">
        <v>62</v>
      </c>
      <c r="B20" s="5" t="s">
        <v>71</v>
      </c>
      <c r="C20" s="6">
        <v>8508.2406136428854</v>
      </c>
      <c r="D20" s="7">
        <v>9641.0044456734104</v>
      </c>
      <c r="E20" s="6">
        <v>17568.806675195232</v>
      </c>
      <c r="F20" s="5" t="s">
        <v>72</v>
      </c>
      <c r="G20" s="2" t="s">
        <v>73</v>
      </c>
      <c r="H20" s="7">
        <v>106.33231137833248</v>
      </c>
      <c r="I20" s="6">
        <v>88.487138497741569</v>
      </c>
      <c r="J20" s="7">
        <v>90.517230931405379</v>
      </c>
      <c r="K20" s="2" t="s">
        <v>74</v>
      </c>
      <c r="L20" s="5" t="s">
        <v>57</v>
      </c>
    </row>
    <row r="21" spans="1:12" x14ac:dyDescent="0.15">
      <c r="A21" s="5" t="s">
        <v>62</v>
      </c>
      <c r="B21" s="5" t="s">
        <v>75</v>
      </c>
      <c r="C21" s="6">
        <v>27.309916209001802</v>
      </c>
      <c r="D21" s="7">
        <v>0</v>
      </c>
      <c r="E21" s="6">
        <v>0</v>
      </c>
      <c r="F21" s="5" t="s">
        <v>72</v>
      </c>
      <c r="G21" s="2" t="s">
        <v>28</v>
      </c>
      <c r="H21" s="7">
        <v>106.33231137833248</v>
      </c>
      <c r="I21" s="6">
        <v>88.487138497741569</v>
      </c>
      <c r="J21" s="7">
        <v>90.517230931405379</v>
      </c>
      <c r="K21" s="2" t="s">
        <v>74</v>
      </c>
      <c r="L21" s="5" t="s">
        <v>57</v>
      </c>
    </row>
    <row r="22" spans="1:12" x14ac:dyDescent="0.15">
      <c r="A22" s="5" t="s">
        <v>62</v>
      </c>
      <c r="B22" s="5" t="s">
        <v>83</v>
      </c>
      <c r="C22" s="6">
        <v>150.96564640214635</v>
      </c>
      <c r="D22" s="7">
        <v>0</v>
      </c>
      <c r="E22" s="6">
        <v>0</v>
      </c>
      <c r="F22" s="5" t="s">
        <v>76</v>
      </c>
      <c r="G22" s="2" t="s">
        <v>77</v>
      </c>
      <c r="H22" s="7">
        <v>133.98980614456545</v>
      </c>
      <c r="I22" s="6">
        <v>112.30227138939932</v>
      </c>
      <c r="J22" s="7">
        <v>106.6213300821327</v>
      </c>
      <c r="K22" s="2" t="s">
        <v>78</v>
      </c>
      <c r="L22" s="5" t="s">
        <v>57</v>
      </c>
    </row>
    <row r="23" spans="1:12" x14ac:dyDescent="0.15">
      <c r="A23" s="4" t="s">
        <v>62</v>
      </c>
      <c r="B23" s="4" t="s">
        <v>86</v>
      </c>
      <c r="C23" s="9">
        <v>40.933080571240303</v>
      </c>
      <c r="D23" s="8">
        <v>0</v>
      </c>
      <c r="E23" s="9">
        <v>0</v>
      </c>
      <c r="F23" s="4" t="s">
        <v>79</v>
      </c>
      <c r="G23" s="10" t="s">
        <v>80</v>
      </c>
      <c r="H23" s="8">
        <v>68.59371979005644</v>
      </c>
      <c r="I23" s="9">
        <v>50.715856960234177</v>
      </c>
      <c r="J23" s="8">
        <v>73.01433555706555</v>
      </c>
      <c r="K23" s="10" t="s">
        <v>81</v>
      </c>
      <c r="L23" s="4" t="s">
        <v>57</v>
      </c>
    </row>
  </sheetData>
  <mergeCells count="6">
    <mergeCell ref="A3:A4"/>
    <mergeCell ref="L3:L4"/>
    <mergeCell ref="K3:K4"/>
    <mergeCell ref="C3:E3"/>
    <mergeCell ref="H3:J3"/>
    <mergeCell ref="F3:F4"/>
  </mergeCells>
  <conditionalFormatting sqref="M1:M4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1561C7AC61740AC0C42373ECAF626" ma:contentTypeVersion="12" ma:contentTypeDescription="Create a new document." ma:contentTypeScope="" ma:versionID="e60360a45fc8cdf3f165cd417c6a4829">
  <xsd:schema xmlns:xsd="http://www.w3.org/2001/XMLSchema" xmlns:xs="http://www.w3.org/2001/XMLSchema" xmlns:p="http://schemas.microsoft.com/office/2006/metadata/properties" xmlns:ns3="4a3a446d-7f3a-4d3c-9240-ab7cb2625859" xmlns:ns4="0fb774b7-0571-4e61-9f02-9eb8691563b7" targetNamespace="http://schemas.microsoft.com/office/2006/metadata/properties" ma:root="true" ma:fieldsID="afe44cdd589068eb33a949564b4c3dd6" ns3:_="" ns4:_="">
    <xsd:import namespace="4a3a446d-7f3a-4d3c-9240-ab7cb2625859"/>
    <xsd:import namespace="0fb774b7-0571-4e61-9f02-9eb8691563b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3a446d-7f3a-4d3c-9240-ab7cb262585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b774b7-0571-4e61-9f02-9eb8691563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0FCE519-2515-482B-9FB1-9ED09B9406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3a446d-7f3a-4d3c-9240-ab7cb2625859"/>
    <ds:schemaRef ds:uri="0fb774b7-0571-4e61-9f02-9eb8691563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633A034-5C64-411D-B6F1-93ABFE6DDBF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7AE3C6E-2D56-4D9C-A632-EF409EBEDB0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Manager/>
  <Company>University of Technology Sydne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on Ricafrente</dc:creator>
  <cp:keywords/>
  <dc:description/>
  <cp:lastModifiedBy>Microsoft Office User</cp:lastModifiedBy>
  <cp:revision/>
  <dcterms:created xsi:type="dcterms:W3CDTF">2021-11-05T02:48:37Z</dcterms:created>
  <dcterms:modified xsi:type="dcterms:W3CDTF">2022-02-11T01:25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11-05T02:48:38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3f1c81b3-a445-49f2-8a2b-439fb0b65831</vt:lpwstr>
  </property>
  <property fmtid="{D5CDD505-2E9C-101B-9397-08002B2CF9AE}" pid="8" name="MSIP_Label_51a6c3db-1667-4f49-995a-8b9973972958_ContentBits">
    <vt:lpwstr>0</vt:lpwstr>
  </property>
  <property fmtid="{D5CDD505-2E9C-101B-9397-08002B2CF9AE}" pid="9" name="ContentTypeId">
    <vt:lpwstr>0x010100EAA1561C7AC61740AC0C42373ECAF626</vt:lpwstr>
  </property>
</Properties>
</file>